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b8a2f0dbcc3731e/Documents/TAMU/Dass Lab/Data/Biofilm ^M Virus Experiments/"/>
    </mc:Choice>
  </mc:AlternateContent>
  <xr:revisionPtr revIDLastSave="521" documentId="8_{844B690E-0440-4A37-9A6E-5B55B4968B22}" xr6:coauthVersionLast="47" xr6:coauthVersionMax="47" xr10:uidLastSave="{CD0CAC95-036F-4ABA-8868-015A04CFBDD0}"/>
  <bookViews>
    <workbookView xWindow="-108" yWindow="-108" windowWidth="23256" windowHeight="12456" activeTab="2" xr2:uid="{462F14F4-FFB0-42EB-B3F6-7133698F1AEC}"/>
  </bookViews>
  <sheets>
    <sheet name="MHV + biofilm 8A + SS chips" sheetId="1" r:id="rId1"/>
    <sheet name="MHV + biofilm 8A + PVC chips" sheetId="2" r:id="rId2"/>
    <sheet name="MHV + biofilm 8A + Tile chip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2" l="1"/>
  <c r="E16" i="2"/>
  <c r="E15" i="2"/>
  <c r="E14" i="2"/>
  <c r="C17" i="2"/>
  <c r="C16" i="2"/>
  <c r="C15" i="2"/>
  <c r="C14" i="2"/>
  <c r="E17" i="1"/>
  <c r="E16" i="1"/>
  <c r="E15" i="1"/>
  <c r="E14" i="1"/>
  <c r="C17" i="1"/>
  <c r="C16" i="1"/>
  <c r="C15" i="1"/>
  <c r="C14" i="1"/>
  <c r="C18" i="1"/>
  <c r="E21" i="1"/>
  <c r="C21" i="1"/>
  <c r="E20" i="1"/>
  <c r="C20" i="1"/>
  <c r="E19" i="1"/>
  <c r="C19" i="1"/>
  <c r="E18" i="1"/>
  <c r="E21" i="2"/>
  <c r="C21" i="2"/>
  <c r="E20" i="2"/>
  <c r="C20" i="2"/>
  <c r="E19" i="2"/>
  <c r="C19" i="2"/>
  <c r="E18" i="2"/>
  <c r="C18" i="2"/>
  <c r="E21" i="3"/>
  <c r="E20" i="3"/>
  <c r="E19" i="3"/>
  <c r="E18" i="3"/>
  <c r="C17" i="3"/>
  <c r="E17" i="3"/>
  <c r="E16" i="3"/>
  <c r="E15" i="3"/>
  <c r="E14" i="3"/>
  <c r="C16" i="3"/>
  <c r="C15" i="3"/>
  <c r="C14" i="3"/>
  <c r="C21" i="3"/>
  <c r="C20" i="3"/>
  <c r="C19" i="3"/>
  <c r="C18" i="3"/>
  <c r="N14" i="2"/>
  <c r="O12" i="2"/>
  <c r="O14" i="2" s="1"/>
  <c r="N12" i="2"/>
  <c r="O10" i="2"/>
  <c r="N10" i="2"/>
  <c r="O8" i="2"/>
  <c r="N8" i="2"/>
  <c r="N6" i="2"/>
  <c r="O4" i="2"/>
  <c r="N4" i="2"/>
  <c r="I14" i="2"/>
  <c r="I12" i="2"/>
  <c r="I10" i="2"/>
  <c r="J8" i="2"/>
  <c r="J10" i="2" s="1"/>
  <c r="J12" i="2" s="1"/>
  <c r="I8" i="2"/>
  <c r="I6" i="2"/>
  <c r="J4" i="2"/>
  <c r="I4" i="2"/>
  <c r="N14" i="1"/>
  <c r="I14" i="1"/>
  <c r="N12" i="1"/>
  <c r="I12" i="1"/>
  <c r="O10" i="1"/>
  <c r="O12" i="1" s="1"/>
  <c r="N10" i="1"/>
  <c r="J10" i="1"/>
  <c r="J12" i="1" s="1"/>
  <c r="I10" i="1"/>
  <c r="O8" i="1"/>
  <c r="N8" i="1"/>
  <c r="J8" i="1"/>
  <c r="I8" i="1"/>
  <c r="N6" i="1"/>
  <c r="I6" i="1"/>
  <c r="O4" i="1"/>
  <c r="N4" i="1"/>
  <c r="J4" i="1"/>
  <c r="I4" i="1"/>
  <c r="N14" i="3"/>
  <c r="I14" i="3"/>
  <c r="N12" i="3"/>
  <c r="I12" i="3"/>
  <c r="N10" i="3"/>
  <c r="I10" i="3"/>
  <c r="O8" i="3"/>
  <c r="O10" i="3" s="1"/>
  <c r="O12" i="3" s="1"/>
  <c r="O14" i="3" s="1"/>
  <c r="N8" i="3"/>
  <c r="J8" i="3"/>
  <c r="J10" i="3" s="1"/>
  <c r="J12" i="3" s="1"/>
  <c r="I8" i="3"/>
  <c r="N6" i="3"/>
  <c r="I6" i="3"/>
  <c r="O4" i="3"/>
  <c r="N4" i="3"/>
  <c r="J4" i="3"/>
  <c r="I4" i="3"/>
  <c r="J14" i="2" l="1"/>
  <c r="J14" i="1"/>
  <c r="O14" i="1"/>
  <c r="J14" i="3"/>
</calcChain>
</file>

<file path=xl/sharedStrings.xml><?xml version="1.0" encoding="utf-8"?>
<sst xmlns="http://schemas.openxmlformats.org/spreadsheetml/2006/main" count="90" uniqueCount="22">
  <si>
    <t>Experiment 1</t>
  </si>
  <si>
    <t>Control</t>
  </si>
  <si>
    <t>Biofilm</t>
  </si>
  <si>
    <t>Virus</t>
  </si>
  <si>
    <t>Experiment 2</t>
  </si>
  <si>
    <t>Biofilm + Virus</t>
  </si>
  <si>
    <t>qPCR CT values for MHV + Biofilm 8A Experiments on tile chips (250 ng DNA)</t>
  </si>
  <si>
    <t>qPCR CT values for MHV + Biofilm 8A Experiments on PVC chips (250 ng DNA)</t>
  </si>
  <si>
    <t>qPCR CT values for MHV + Biofilm 8A Experiments on SS chips (250 ng DNA)</t>
  </si>
  <si>
    <t>CT Values</t>
  </si>
  <si>
    <t>Cq</t>
  </si>
  <si>
    <t>Starting Quantity (ng)</t>
  </si>
  <si>
    <t>Mean</t>
  </si>
  <si>
    <t>Copy Number</t>
  </si>
  <si>
    <t>Positive Controls Exp. 2</t>
  </si>
  <si>
    <t>Positive Controls Exp. 1</t>
  </si>
  <si>
    <t>*concentration of DNA for standard used is in column G or L</t>
  </si>
  <si>
    <t>**number of base pairs in MHV genome is 31,400 base pairs</t>
  </si>
  <si>
    <t>***Copy number of MHV genomes/ng of DNA used is calculated by equation:  ((conc. DNA * 6.02E^23)/(number of base pairs in genome*(1x10^9=ng)*(330=average weight in daltons of a ssDNA bp)))</t>
  </si>
  <si>
    <t>Relative copy numbers of MHV gene/sample is calculated by subtracting the difference of the CT of the positive control from the experimental control and determining the concentration of gene copy number from the control</t>
  </si>
  <si>
    <t>Relative copy numbers of MHV gene target</t>
  </si>
  <si>
    <t>Equation = (Copy Number of 250 ng of positive control) - ((CTPos Cont. - CT exp cont)/CT exp cont)*(Copy number of 250 ng of positive control) = (Copy number quantity of sample / Copy number quantity of Pos.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###0.00000;\-###0.00000"/>
    <numFmt numFmtId="173" formatCode="###0.0;\-###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8.25"/>
      <name val="Microsoft Sans Serif"/>
    </font>
    <font>
      <sz val="10"/>
      <color theme="1"/>
      <name val="Calibri"/>
      <family val="2"/>
      <scheme val="minor"/>
    </font>
    <font>
      <sz val="10"/>
      <name val="Microsoft Sans Serif"/>
      <family val="2"/>
    </font>
    <font>
      <sz val="10"/>
      <name val="Arial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/>
    <xf numFmtId="49" fontId="4" fillId="0" borderId="0" xfId="0" applyNumberFormat="1" applyFont="1" applyAlignment="1">
      <alignment vertical="center"/>
    </xf>
    <xf numFmtId="0" fontId="5" fillId="0" borderId="0" xfId="0" applyFont="1" applyAlignment="1">
      <alignment horizontal="center"/>
    </xf>
    <xf numFmtId="165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vertical="center"/>
    </xf>
    <xf numFmtId="173" fontId="4" fillId="0" borderId="0" xfId="0" applyNumberFormat="1" applyFont="1" applyAlignment="1">
      <alignment vertical="center"/>
    </xf>
    <xf numFmtId="2" fontId="3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vertical="center"/>
    </xf>
    <xf numFmtId="2" fontId="3" fillId="0" borderId="0" xfId="0" applyNumberFormat="1" applyFont="1" applyFill="1"/>
    <xf numFmtId="0" fontId="1" fillId="0" borderId="0" xfId="0" applyFont="1" applyFill="1"/>
    <xf numFmtId="173" fontId="4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97C36-FB4B-4211-84D5-1E7C4F288862}">
  <dimension ref="A1:O23"/>
  <sheetViews>
    <sheetView workbookViewId="0">
      <selection activeCell="L6" sqref="L6"/>
    </sheetView>
  </sheetViews>
  <sheetFormatPr defaultRowHeight="14.4" x14ac:dyDescent="0.3"/>
  <cols>
    <col min="1" max="1" width="22.109375" customWidth="1"/>
    <col min="3" max="3" width="14.88671875" bestFit="1" customWidth="1"/>
    <col min="7" max="7" width="19.33203125" customWidth="1"/>
    <col min="8" max="10" width="9" bestFit="1" customWidth="1"/>
    <col min="12" max="12" width="19.6640625" bestFit="1" customWidth="1"/>
    <col min="13" max="15" width="9" bestFit="1" customWidth="1"/>
  </cols>
  <sheetData>
    <row r="1" spans="1:15" x14ac:dyDescent="0.3">
      <c r="A1" t="s">
        <v>8</v>
      </c>
    </row>
    <row r="2" spans="1:15" x14ac:dyDescent="0.3">
      <c r="G2" s="8" t="s">
        <v>15</v>
      </c>
      <c r="H2" s="8"/>
      <c r="I2" s="8"/>
      <c r="J2" s="8"/>
      <c r="K2" s="8"/>
      <c r="L2" s="8" t="s">
        <v>14</v>
      </c>
      <c r="M2" s="8"/>
      <c r="N2" s="8"/>
      <c r="O2" s="8"/>
    </row>
    <row r="3" spans="1:15" x14ac:dyDescent="0.3">
      <c r="A3" t="s">
        <v>9</v>
      </c>
      <c r="B3" s="2" t="s">
        <v>1</v>
      </c>
      <c r="C3" s="2" t="s">
        <v>5</v>
      </c>
      <c r="D3" s="2" t="s">
        <v>2</v>
      </c>
      <c r="E3" s="2" t="s">
        <v>3</v>
      </c>
      <c r="G3" s="9" t="s">
        <v>11</v>
      </c>
      <c r="H3" s="9" t="s">
        <v>10</v>
      </c>
      <c r="I3" s="10" t="s">
        <v>12</v>
      </c>
      <c r="J3" s="10" t="s">
        <v>13</v>
      </c>
      <c r="K3" s="8"/>
      <c r="L3" s="9" t="s">
        <v>11</v>
      </c>
      <c r="M3" s="9" t="s">
        <v>10</v>
      </c>
      <c r="N3" s="10" t="s">
        <v>12</v>
      </c>
      <c r="O3" s="10" t="s">
        <v>13</v>
      </c>
    </row>
    <row r="4" spans="1:15" x14ac:dyDescent="0.3">
      <c r="A4" s="3" t="s">
        <v>0</v>
      </c>
      <c r="B4" s="1">
        <v>0</v>
      </c>
      <c r="C4" s="1">
        <v>14.93</v>
      </c>
      <c r="D4" s="1">
        <v>0</v>
      </c>
      <c r="E4" s="1">
        <v>13.78</v>
      </c>
      <c r="G4" s="20">
        <v>500</v>
      </c>
      <c r="H4" s="12">
        <v>12.235684221953299</v>
      </c>
      <c r="I4" s="14">
        <f>(H4+H5)/2</f>
        <v>12.2308126939127</v>
      </c>
      <c r="J4" s="15">
        <f>J6*2</f>
        <v>349.34</v>
      </c>
      <c r="K4" s="8"/>
      <c r="L4" s="20">
        <v>500</v>
      </c>
      <c r="M4" s="12">
        <v>12.2601029502062</v>
      </c>
      <c r="N4" s="14">
        <f>(M4+M5)/2</f>
        <v>12.2047045023115</v>
      </c>
      <c r="O4" s="15">
        <f>O6*2</f>
        <v>349.34</v>
      </c>
    </row>
    <row r="5" spans="1:15" x14ac:dyDescent="0.3">
      <c r="A5" s="3"/>
      <c r="B5" s="1">
        <v>0</v>
      </c>
      <c r="C5" s="1">
        <v>14.12</v>
      </c>
      <c r="D5" s="1">
        <v>0</v>
      </c>
      <c r="E5" s="1">
        <v>13.81</v>
      </c>
      <c r="G5" s="13">
        <v>500</v>
      </c>
      <c r="H5" s="12">
        <v>12.225941165872101</v>
      </c>
      <c r="I5" s="14"/>
      <c r="J5" s="15"/>
      <c r="K5" s="8"/>
      <c r="L5" s="13">
        <v>500</v>
      </c>
      <c r="M5" s="12">
        <v>12.149306054416799</v>
      </c>
      <c r="N5" s="14"/>
      <c r="O5" s="15"/>
    </row>
    <row r="6" spans="1:15" x14ac:dyDescent="0.3">
      <c r="A6" s="3"/>
      <c r="B6" s="1">
        <v>0</v>
      </c>
      <c r="C6" s="1">
        <v>14</v>
      </c>
      <c r="D6" s="1">
        <v>0</v>
      </c>
      <c r="E6" s="1">
        <v>13.69</v>
      </c>
      <c r="G6" s="20">
        <v>250</v>
      </c>
      <c r="H6" s="12">
        <v>13.335885530363401</v>
      </c>
      <c r="I6" s="14">
        <f>(H6+H7)/2</f>
        <v>13.19440068941995</v>
      </c>
      <c r="J6" s="15">
        <v>174.67</v>
      </c>
      <c r="K6" s="8"/>
      <c r="L6" s="20">
        <v>250</v>
      </c>
      <c r="M6" s="12">
        <v>13.5174181952772</v>
      </c>
      <c r="N6" s="14">
        <f>(M6+M7)/2</f>
        <v>13.3837450775479</v>
      </c>
      <c r="O6" s="15">
        <v>174.67</v>
      </c>
    </row>
    <row r="7" spans="1:15" x14ac:dyDescent="0.3">
      <c r="A7" s="3"/>
      <c r="B7" s="1">
        <v>0</v>
      </c>
      <c r="C7" s="1">
        <v>14.02</v>
      </c>
      <c r="D7" s="1">
        <v>0</v>
      </c>
      <c r="E7" s="1">
        <v>13.63</v>
      </c>
      <c r="G7" s="13">
        <v>250</v>
      </c>
      <c r="H7" s="12">
        <v>13.0529158484765</v>
      </c>
      <c r="I7" s="14"/>
      <c r="J7" s="15"/>
      <c r="K7" s="8"/>
      <c r="L7" s="13">
        <v>250</v>
      </c>
      <c r="M7" s="12">
        <v>13.2500719598186</v>
      </c>
      <c r="N7" s="14"/>
      <c r="O7" s="15"/>
    </row>
    <row r="8" spans="1:15" x14ac:dyDescent="0.3">
      <c r="A8" s="3" t="s">
        <v>4</v>
      </c>
      <c r="B8" s="1">
        <v>0</v>
      </c>
      <c r="C8" s="1">
        <v>16.440000000000001</v>
      </c>
      <c r="D8" s="1">
        <v>0</v>
      </c>
      <c r="E8" s="1">
        <v>14.79</v>
      </c>
      <c r="G8" s="13">
        <v>100</v>
      </c>
      <c r="H8" s="12">
        <v>15.682929331832501</v>
      </c>
      <c r="I8" s="14">
        <f>(H8+H9)/2</f>
        <v>14.877474978693851</v>
      </c>
      <c r="J8" s="15">
        <f>J6*0.4</f>
        <v>69.867999999999995</v>
      </c>
      <c r="K8" s="8"/>
      <c r="L8" s="13">
        <v>100</v>
      </c>
      <c r="M8" s="12">
        <v>15.102608656375301</v>
      </c>
      <c r="N8" s="14">
        <f>(M8+M9)/2</f>
        <v>14.635045745203051</v>
      </c>
      <c r="O8" s="15">
        <f>O6*0.4</f>
        <v>69.867999999999995</v>
      </c>
    </row>
    <row r="9" spans="1:15" x14ac:dyDescent="0.3">
      <c r="A9" s="3"/>
      <c r="B9" s="1">
        <v>0</v>
      </c>
      <c r="C9" s="1">
        <v>16.61</v>
      </c>
      <c r="D9" s="1">
        <v>0</v>
      </c>
      <c r="E9" s="1">
        <v>14.78</v>
      </c>
      <c r="G9" s="13">
        <v>100</v>
      </c>
      <c r="H9" s="12">
        <v>14.072020625555201</v>
      </c>
      <c r="I9" s="14"/>
      <c r="J9" s="15"/>
      <c r="K9" s="8"/>
      <c r="L9" s="13">
        <v>100</v>
      </c>
      <c r="M9" s="12">
        <v>14.1674828340308</v>
      </c>
      <c r="N9" s="14"/>
      <c r="O9" s="15"/>
    </row>
    <row r="10" spans="1:15" x14ac:dyDescent="0.3">
      <c r="A10" s="3"/>
      <c r="B10" s="1">
        <v>0</v>
      </c>
      <c r="C10" s="1">
        <v>16.39</v>
      </c>
      <c r="D10" s="1">
        <v>0</v>
      </c>
      <c r="E10" s="1">
        <v>14.7</v>
      </c>
      <c r="G10" s="13">
        <v>50</v>
      </c>
      <c r="H10" s="12">
        <v>16.9793526995966</v>
      </c>
      <c r="I10" s="14">
        <f>(H10+H11)/2</f>
        <v>16.601132503852849</v>
      </c>
      <c r="J10" s="15">
        <f>J8/2</f>
        <v>34.933999999999997</v>
      </c>
      <c r="K10" s="8"/>
      <c r="L10" s="13">
        <v>50</v>
      </c>
      <c r="M10" s="12">
        <v>16.240717517612101</v>
      </c>
      <c r="N10" s="14">
        <f>(M10+M11)/2</f>
        <v>16.213339796919801</v>
      </c>
      <c r="O10" s="15">
        <f>O8/2</f>
        <v>34.933999999999997</v>
      </c>
    </row>
    <row r="11" spans="1:15" x14ac:dyDescent="0.3">
      <c r="A11" s="3"/>
      <c r="B11" s="1">
        <v>0</v>
      </c>
      <c r="C11" s="1">
        <v>16.420000000000002</v>
      </c>
      <c r="D11" s="1">
        <v>0</v>
      </c>
      <c r="E11" s="1">
        <v>14.68</v>
      </c>
      <c r="G11" s="13">
        <v>50</v>
      </c>
      <c r="H11" s="12">
        <v>16.222912308109098</v>
      </c>
      <c r="I11" s="14"/>
      <c r="J11" s="15"/>
      <c r="K11" s="8"/>
      <c r="L11" s="13">
        <v>50</v>
      </c>
      <c r="M11" s="12">
        <v>16.185962076227501</v>
      </c>
      <c r="N11" s="14"/>
      <c r="O11" s="15"/>
    </row>
    <row r="12" spans="1:15" x14ac:dyDescent="0.3">
      <c r="G12" s="13">
        <v>25</v>
      </c>
      <c r="H12" s="12">
        <v>17.078527468522999</v>
      </c>
      <c r="I12" s="14">
        <f>(H12+H13)/2</f>
        <v>17.253123632200349</v>
      </c>
      <c r="J12" s="14">
        <f>J10/2</f>
        <v>17.466999999999999</v>
      </c>
      <c r="K12" s="8"/>
      <c r="L12" s="13">
        <v>25</v>
      </c>
      <c r="M12" s="12">
        <v>17.878057674620699</v>
      </c>
      <c r="N12" s="14">
        <f>(M12+M13)/2</f>
        <v>17.5928014017585</v>
      </c>
      <c r="O12" s="14">
        <f>O10/2</f>
        <v>17.466999999999999</v>
      </c>
    </row>
    <row r="13" spans="1:15" x14ac:dyDescent="0.3">
      <c r="A13" t="s">
        <v>20</v>
      </c>
      <c r="B13" s="2" t="s">
        <v>1</v>
      </c>
      <c r="C13" s="2" t="s">
        <v>5</v>
      </c>
      <c r="D13" s="2" t="s">
        <v>2</v>
      </c>
      <c r="E13" s="2" t="s">
        <v>3</v>
      </c>
      <c r="G13" s="13">
        <v>25</v>
      </c>
      <c r="H13" s="12">
        <v>17.427719795877699</v>
      </c>
      <c r="I13" s="14"/>
      <c r="J13" s="16"/>
      <c r="K13" s="8"/>
      <c r="L13" s="13">
        <v>25</v>
      </c>
      <c r="M13" s="12">
        <v>17.307545128896301</v>
      </c>
      <c r="N13" s="14"/>
      <c r="O13" s="16"/>
    </row>
    <row r="14" spans="1:15" x14ac:dyDescent="0.3">
      <c r="A14" s="3" t="s">
        <v>0</v>
      </c>
      <c r="B14" s="1">
        <v>0</v>
      </c>
      <c r="C14" s="6">
        <f>(J4-(((C4-I4)/I4)*J4))/2</f>
        <v>136.12251680708684</v>
      </c>
      <c r="D14" s="1">
        <v>0</v>
      </c>
      <c r="E14" s="6">
        <f>(J4-(((E4-I4)/I4)*J4))/2</f>
        <v>152.54583265918666</v>
      </c>
      <c r="G14" s="13">
        <v>12.5</v>
      </c>
      <c r="H14" s="12">
        <v>19.019224775049</v>
      </c>
      <c r="I14" s="14">
        <f>(H14+H15)/2</f>
        <v>19.311309345662401</v>
      </c>
      <c r="J14" s="14">
        <f>J12/2</f>
        <v>8.7334999999999994</v>
      </c>
      <c r="K14" s="8"/>
      <c r="L14" s="13">
        <v>12.5</v>
      </c>
      <c r="M14" s="12">
        <v>19.747361606203</v>
      </c>
      <c r="N14" s="14">
        <f>(M14+M15)/2</f>
        <v>19.579447423631599</v>
      </c>
      <c r="O14" s="14">
        <f>O12/2</f>
        <v>8.7334999999999994</v>
      </c>
    </row>
    <row r="15" spans="1:15" x14ac:dyDescent="0.3">
      <c r="A15" s="3"/>
      <c r="B15" s="1">
        <v>0</v>
      </c>
      <c r="C15" s="6">
        <f>(J4-(((C5-I4)/I4)*J4))/2</f>
        <v>147.69024362465279</v>
      </c>
      <c r="D15" s="1">
        <v>0</v>
      </c>
      <c r="E15" s="6">
        <f>(J4-(((E5-I4)/I4)*J4))/2</f>
        <v>152.11739833261012</v>
      </c>
      <c r="G15" s="13">
        <v>12.5</v>
      </c>
      <c r="H15" s="12">
        <v>19.603393916275799</v>
      </c>
      <c r="I15" s="11"/>
      <c r="J15" s="8"/>
      <c r="K15" s="8"/>
      <c r="L15" s="13">
        <v>12.5</v>
      </c>
      <c r="M15" s="12">
        <v>19.411533241060202</v>
      </c>
      <c r="N15" s="11"/>
      <c r="O15" s="8"/>
    </row>
    <row r="16" spans="1:15" x14ac:dyDescent="0.3">
      <c r="A16" s="3"/>
      <c r="B16" s="1">
        <v>0</v>
      </c>
      <c r="C16" s="6">
        <f>(J4-(((C6-I4)/I4)*J4))/2</f>
        <v>149.40398093095885</v>
      </c>
      <c r="D16" s="1">
        <v>0</v>
      </c>
      <c r="E16" s="6">
        <f>(J4-(((E6-I4)/I4)*J4))/2</f>
        <v>153.83113563891621</v>
      </c>
    </row>
    <row r="17" spans="1:7" x14ac:dyDescent="0.3">
      <c r="A17" s="3"/>
      <c r="B17" s="1">
        <v>0</v>
      </c>
      <c r="C17" s="6">
        <f>(J4-(((C7-I4)/I4)*J4))/2</f>
        <v>149.11835804657451</v>
      </c>
      <c r="D17" s="1">
        <v>0</v>
      </c>
      <c r="E17" s="6">
        <f>(J4-(((E7-I4)/I4)*J4))/2</f>
        <v>154.68800429206922</v>
      </c>
    </row>
    <row r="18" spans="1:7" x14ac:dyDescent="0.3">
      <c r="A18" s="3" t="s">
        <v>4</v>
      </c>
      <c r="B18" s="1">
        <v>0</v>
      </c>
      <c r="C18" s="6">
        <f>O6-(((C8-N6)/N6)*O6)</f>
        <v>134.78310405185067</v>
      </c>
      <c r="D18" s="1">
        <v>0</v>
      </c>
      <c r="E18" s="6">
        <f>O6-(((E8-N6)/N6)*O6)</f>
        <v>156.31709908314306</v>
      </c>
      <c r="G18" t="s">
        <v>18</v>
      </c>
    </row>
    <row r="19" spans="1:7" x14ac:dyDescent="0.3">
      <c r="A19" s="3"/>
      <c r="B19" s="1">
        <v>0</v>
      </c>
      <c r="C19" s="6">
        <f>O6-(((C9-N6)/N6)*O6)</f>
        <v>132.56445001832361</v>
      </c>
      <c r="D19" s="1">
        <v>0</v>
      </c>
      <c r="E19" s="6">
        <f>O6-(((E9-N6)/N6)*O6)</f>
        <v>156.44760814393877</v>
      </c>
      <c r="G19" s="7" t="s">
        <v>16</v>
      </c>
    </row>
    <row r="20" spans="1:7" x14ac:dyDescent="0.3">
      <c r="A20" s="3"/>
      <c r="B20" s="1">
        <v>0</v>
      </c>
      <c r="C20" s="6">
        <f>O6-(((C10-N6)/N6)*O6)</f>
        <v>135.43564935582924</v>
      </c>
      <c r="D20" s="1">
        <v>0</v>
      </c>
      <c r="E20" s="6">
        <f>O6-(((E10-N6)/N6)*O6)</f>
        <v>157.49168063030447</v>
      </c>
      <c r="G20" s="5" t="s">
        <v>17</v>
      </c>
    </row>
    <row r="21" spans="1:7" x14ac:dyDescent="0.3">
      <c r="A21" s="3"/>
      <c r="B21" s="1">
        <v>0</v>
      </c>
      <c r="C21" s="6">
        <f>O6-(((C11-N6)/N6)*O6)</f>
        <v>135.0441221734421</v>
      </c>
      <c r="D21" s="1">
        <v>0</v>
      </c>
      <c r="E21" s="6">
        <f>O6-(((E11-N6)/N6)*O6)</f>
        <v>157.75269875189588</v>
      </c>
      <c r="G21" s="5"/>
    </row>
    <row r="22" spans="1:7" x14ac:dyDescent="0.3">
      <c r="G22" s="5" t="s">
        <v>19</v>
      </c>
    </row>
    <row r="23" spans="1:7" x14ac:dyDescent="0.3">
      <c r="G23" s="17" t="s">
        <v>21</v>
      </c>
    </row>
  </sheetData>
  <mergeCells count="4">
    <mergeCell ref="A4:A7"/>
    <mergeCell ref="A8:A11"/>
    <mergeCell ref="A14:A17"/>
    <mergeCell ref="A18:A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E9B5-D913-4D43-AD80-5B53C04FDF6C}">
  <dimension ref="A1:O23"/>
  <sheetViews>
    <sheetView workbookViewId="0">
      <selection activeCell="L6" sqref="L6"/>
    </sheetView>
  </sheetViews>
  <sheetFormatPr defaultRowHeight="14.4" x14ac:dyDescent="0.3"/>
  <cols>
    <col min="1" max="1" width="36.109375" customWidth="1"/>
    <col min="3" max="3" width="14.88671875" bestFit="1" customWidth="1"/>
    <col min="7" max="7" width="19.5546875" customWidth="1"/>
    <col min="8" max="9" width="9" bestFit="1" customWidth="1"/>
    <col min="10" max="10" width="12.21875" bestFit="1" customWidth="1"/>
    <col min="12" max="12" width="19.33203125" bestFit="1" customWidth="1"/>
    <col min="13" max="15" width="9" bestFit="1" customWidth="1"/>
  </cols>
  <sheetData>
    <row r="1" spans="1:15" x14ac:dyDescent="0.3">
      <c r="A1" t="s">
        <v>7</v>
      </c>
    </row>
    <row r="2" spans="1:15" x14ac:dyDescent="0.3">
      <c r="G2" s="8" t="s">
        <v>15</v>
      </c>
      <c r="H2" s="8"/>
      <c r="I2" s="8"/>
      <c r="J2" s="8"/>
      <c r="K2" s="8"/>
      <c r="L2" s="8" t="s">
        <v>14</v>
      </c>
      <c r="M2" s="8"/>
      <c r="N2" s="8"/>
      <c r="O2" s="8"/>
    </row>
    <row r="3" spans="1:15" x14ac:dyDescent="0.3">
      <c r="A3" t="s">
        <v>9</v>
      </c>
      <c r="B3" s="2" t="s">
        <v>1</v>
      </c>
      <c r="C3" s="2" t="s">
        <v>5</v>
      </c>
      <c r="D3" s="2" t="s">
        <v>2</v>
      </c>
      <c r="E3" s="2" t="s">
        <v>3</v>
      </c>
      <c r="G3" s="9" t="s">
        <v>11</v>
      </c>
      <c r="H3" s="9" t="s">
        <v>10</v>
      </c>
      <c r="I3" s="10" t="s">
        <v>12</v>
      </c>
      <c r="J3" s="10" t="s">
        <v>13</v>
      </c>
      <c r="K3" s="8"/>
      <c r="L3" s="9" t="s">
        <v>11</v>
      </c>
      <c r="M3" s="9" t="s">
        <v>10</v>
      </c>
      <c r="N3" s="10" t="s">
        <v>12</v>
      </c>
      <c r="O3" s="10" t="s">
        <v>13</v>
      </c>
    </row>
    <row r="4" spans="1:15" x14ac:dyDescent="0.3">
      <c r="A4" s="3" t="s">
        <v>0</v>
      </c>
      <c r="B4" s="1">
        <v>0</v>
      </c>
      <c r="C4" s="1">
        <v>14.59</v>
      </c>
      <c r="D4" s="1">
        <v>0</v>
      </c>
      <c r="E4" s="1">
        <v>12.78</v>
      </c>
      <c r="G4" s="20">
        <v>500</v>
      </c>
      <c r="H4" s="12">
        <v>12.235684221953299</v>
      </c>
      <c r="I4" s="14">
        <f>(H4+H5)/2</f>
        <v>12.2308126939127</v>
      </c>
      <c r="J4" s="15">
        <f>J6*2</f>
        <v>349.34</v>
      </c>
      <c r="K4" s="8"/>
      <c r="L4" s="13">
        <v>500</v>
      </c>
      <c r="M4" s="12">
        <v>12.2601029502062</v>
      </c>
      <c r="N4" s="14">
        <f>(M4+M5)/2</f>
        <v>12.2047045023115</v>
      </c>
      <c r="O4" s="15">
        <f>O6*2</f>
        <v>349.34</v>
      </c>
    </row>
    <row r="5" spans="1:15" x14ac:dyDescent="0.3">
      <c r="A5" s="3"/>
      <c r="B5" s="1">
        <v>0</v>
      </c>
      <c r="C5" s="1">
        <v>14.31</v>
      </c>
      <c r="D5" s="1">
        <v>0</v>
      </c>
      <c r="E5" s="1">
        <v>13.19</v>
      </c>
      <c r="G5" s="13">
        <v>500</v>
      </c>
      <c r="H5" s="12">
        <v>12.225941165872101</v>
      </c>
      <c r="I5" s="14"/>
      <c r="J5" s="15"/>
      <c r="K5" s="8"/>
      <c r="L5" s="13">
        <v>500</v>
      </c>
      <c r="M5" s="12">
        <v>12.149306054416799</v>
      </c>
      <c r="N5" s="14"/>
      <c r="O5" s="15"/>
    </row>
    <row r="6" spans="1:15" x14ac:dyDescent="0.3">
      <c r="A6" s="3"/>
      <c r="B6" s="1">
        <v>0</v>
      </c>
      <c r="C6" s="1">
        <v>14.6</v>
      </c>
      <c r="D6" s="1">
        <v>0</v>
      </c>
      <c r="E6" s="1">
        <v>12.95</v>
      </c>
      <c r="G6" s="13">
        <v>250</v>
      </c>
      <c r="H6" s="12">
        <v>13.335885530363401</v>
      </c>
      <c r="I6" s="14">
        <f>(H6+H7)/2</f>
        <v>13.19440068941995</v>
      </c>
      <c r="J6" s="15">
        <v>174.67</v>
      </c>
      <c r="K6" s="8"/>
      <c r="L6" s="20">
        <v>250</v>
      </c>
      <c r="M6" s="12">
        <v>13.5174181952772</v>
      </c>
      <c r="N6" s="14">
        <f>(M6+M7)/2</f>
        <v>13.3837450775479</v>
      </c>
      <c r="O6" s="15">
        <v>174.67</v>
      </c>
    </row>
    <row r="7" spans="1:15" x14ac:dyDescent="0.3">
      <c r="A7" s="3"/>
      <c r="B7" s="1">
        <v>0</v>
      </c>
      <c r="C7" s="1">
        <v>14.36</v>
      </c>
      <c r="D7" s="1">
        <v>0</v>
      </c>
      <c r="E7" s="1">
        <v>12.77</v>
      </c>
      <c r="G7" s="13">
        <v>250</v>
      </c>
      <c r="H7" s="12">
        <v>13.0529158484765</v>
      </c>
      <c r="I7" s="14"/>
      <c r="J7" s="15"/>
      <c r="K7" s="8"/>
      <c r="L7" s="13">
        <v>250</v>
      </c>
      <c r="M7" s="12">
        <v>13.2500719598186</v>
      </c>
      <c r="N7" s="14"/>
      <c r="O7" s="15"/>
    </row>
    <row r="8" spans="1:15" x14ac:dyDescent="0.3">
      <c r="A8" s="3" t="s">
        <v>4</v>
      </c>
      <c r="B8" s="1">
        <v>0</v>
      </c>
      <c r="C8" s="1">
        <v>16.68</v>
      </c>
      <c r="D8" s="1">
        <v>0</v>
      </c>
      <c r="E8" s="1">
        <v>14.4</v>
      </c>
      <c r="G8" s="13">
        <v>100</v>
      </c>
      <c r="H8" s="12">
        <v>15.682929331832501</v>
      </c>
      <c r="I8" s="14">
        <f>(H8+H9)/2</f>
        <v>14.877474978693851</v>
      </c>
      <c r="J8" s="15">
        <f>J6*0.4</f>
        <v>69.867999999999995</v>
      </c>
      <c r="K8" s="8"/>
      <c r="L8" s="13">
        <v>100</v>
      </c>
      <c r="M8" s="12">
        <v>15.102608656375301</v>
      </c>
      <c r="N8" s="14">
        <f>(M8+M9)/2</f>
        <v>14.635045745203051</v>
      </c>
      <c r="O8" s="15">
        <f>O6*0.4</f>
        <v>69.867999999999995</v>
      </c>
    </row>
    <row r="9" spans="1:15" x14ac:dyDescent="0.3">
      <c r="A9" s="3"/>
      <c r="B9" s="1">
        <v>0</v>
      </c>
      <c r="C9" s="1">
        <v>17.260000000000002</v>
      </c>
      <c r="D9" s="1">
        <v>0</v>
      </c>
      <c r="E9" s="1">
        <v>14.53</v>
      </c>
      <c r="G9" s="13">
        <v>100</v>
      </c>
      <c r="H9" s="12">
        <v>14.072020625555201</v>
      </c>
      <c r="I9" s="14"/>
      <c r="J9" s="15"/>
      <c r="K9" s="8"/>
      <c r="L9" s="13">
        <v>100</v>
      </c>
      <c r="M9" s="12">
        <v>14.1674828340308</v>
      </c>
      <c r="N9" s="14"/>
      <c r="O9" s="15"/>
    </row>
    <row r="10" spans="1:15" x14ac:dyDescent="0.3">
      <c r="A10" s="3"/>
      <c r="B10" s="1">
        <v>0</v>
      </c>
      <c r="C10" s="1">
        <v>16.64</v>
      </c>
      <c r="D10" s="1">
        <v>0</v>
      </c>
      <c r="E10" s="1">
        <v>15.57</v>
      </c>
      <c r="G10" s="13">
        <v>50</v>
      </c>
      <c r="H10" s="12">
        <v>16.9793526995966</v>
      </c>
      <c r="I10" s="14">
        <f>(H10+H11)/2</f>
        <v>16.601132503852849</v>
      </c>
      <c r="J10" s="15">
        <f>J8/2</f>
        <v>34.933999999999997</v>
      </c>
      <c r="K10" s="8"/>
      <c r="L10" s="13">
        <v>50</v>
      </c>
      <c r="M10" s="12">
        <v>16.240717517612101</v>
      </c>
      <c r="N10" s="14">
        <f>(M10+M11)/2</f>
        <v>16.213339796919801</v>
      </c>
      <c r="O10" s="15">
        <f>O8/2</f>
        <v>34.933999999999997</v>
      </c>
    </row>
    <row r="11" spans="1:15" x14ac:dyDescent="0.3">
      <c r="A11" s="3"/>
      <c r="B11" s="1">
        <v>0</v>
      </c>
      <c r="C11" s="1">
        <v>16.68</v>
      </c>
      <c r="D11" s="1">
        <v>0</v>
      </c>
      <c r="E11" s="1">
        <v>15.58</v>
      </c>
      <c r="G11" s="13">
        <v>50</v>
      </c>
      <c r="H11" s="12">
        <v>16.222912308109098</v>
      </c>
      <c r="I11" s="14"/>
      <c r="J11" s="15"/>
      <c r="K11" s="8"/>
      <c r="L11" s="13">
        <v>50</v>
      </c>
      <c r="M11" s="12">
        <v>16.185962076227501</v>
      </c>
      <c r="N11" s="14"/>
      <c r="O11" s="15"/>
    </row>
    <row r="12" spans="1:15" x14ac:dyDescent="0.3">
      <c r="G12" s="13">
        <v>25</v>
      </c>
      <c r="H12" s="12">
        <v>17.078527468522999</v>
      </c>
      <c r="I12" s="14">
        <f>(H12+H13)/2</f>
        <v>17.253123632200349</v>
      </c>
      <c r="J12" s="14">
        <f>J10/2</f>
        <v>17.466999999999999</v>
      </c>
      <c r="K12" s="8"/>
      <c r="L12" s="13">
        <v>25</v>
      </c>
      <c r="M12" s="12">
        <v>17.878057674620699</v>
      </c>
      <c r="N12" s="14">
        <f>(M12+M13)/2</f>
        <v>17.5928014017585</v>
      </c>
      <c r="O12" s="14">
        <f>O10/2</f>
        <v>17.466999999999999</v>
      </c>
    </row>
    <row r="13" spans="1:15" x14ac:dyDescent="0.3">
      <c r="A13" t="s">
        <v>20</v>
      </c>
      <c r="B13" s="2" t="s">
        <v>1</v>
      </c>
      <c r="C13" s="2" t="s">
        <v>5</v>
      </c>
      <c r="D13" s="2" t="s">
        <v>2</v>
      </c>
      <c r="E13" s="2" t="s">
        <v>3</v>
      </c>
      <c r="G13" s="13">
        <v>25</v>
      </c>
      <c r="H13" s="12">
        <v>17.427719795877699</v>
      </c>
      <c r="I13" s="14"/>
      <c r="J13" s="16"/>
      <c r="K13" s="8"/>
      <c r="L13" s="13">
        <v>25</v>
      </c>
      <c r="M13" s="12">
        <v>17.307545128896301</v>
      </c>
      <c r="N13" s="14"/>
      <c r="O13" s="16"/>
    </row>
    <row r="14" spans="1:15" x14ac:dyDescent="0.3">
      <c r="A14" s="3" t="s">
        <v>0</v>
      </c>
      <c r="B14" s="1">
        <v>0</v>
      </c>
      <c r="C14" s="6">
        <f>(J4-(((C4-I4)/I4)*J4))/2</f>
        <v>140.97810584162067</v>
      </c>
      <c r="D14" s="1">
        <v>0</v>
      </c>
      <c r="E14" s="6">
        <f>(J4-(((E4-I4)/I4)*J4))/2</f>
        <v>166.82697687840388</v>
      </c>
      <c r="G14" s="13">
        <v>12.5</v>
      </c>
      <c r="H14" s="12">
        <v>19.019224775049</v>
      </c>
      <c r="I14" s="14">
        <f>(H14+H15)/2</f>
        <v>19.311309345662401</v>
      </c>
      <c r="J14" s="14">
        <f>J12/2</f>
        <v>8.7334999999999994</v>
      </c>
      <c r="K14" s="8"/>
      <c r="L14" s="13">
        <v>12.5</v>
      </c>
      <c r="M14" s="12">
        <v>19.747361606203</v>
      </c>
      <c r="N14" s="14">
        <f>(M14+M15)/2</f>
        <v>19.579447423631599</v>
      </c>
      <c r="O14" s="14">
        <f>O12/2</f>
        <v>8.7334999999999994</v>
      </c>
    </row>
    <row r="15" spans="1:15" x14ac:dyDescent="0.3">
      <c r="A15" s="3"/>
      <c r="B15" s="1">
        <v>0</v>
      </c>
      <c r="C15" s="6">
        <f>(J4-(((C5-I4)/I4)*J4))/2</f>
        <v>144.9768262230015</v>
      </c>
      <c r="D15" s="1">
        <v>0</v>
      </c>
      <c r="E15" s="6">
        <f>(J4-(((E5-I4)/I4)*J4))/2</f>
        <v>160.97170774852481</v>
      </c>
      <c r="G15" s="13">
        <v>12.5</v>
      </c>
      <c r="H15" s="12">
        <v>19.603393916275799</v>
      </c>
      <c r="I15" s="11"/>
      <c r="J15" s="8"/>
      <c r="K15" s="8"/>
      <c r="L15" s="13">
        <v>12.5</v>
      </c>
      <c r="M15" s="12">
        <v>19.411533241060202</v>
      </c>
      <c r="N15" s="11"/>
      <c r="O15" s="8"/>
    </row>
    <row r="16" spans="1:15" x14ac:dyDescent="0.3">
      <c r="A16" s="3"/>
      <c r="B16" s="1">
        <v>0</v>
      </c>
      <c r="C16" s="6">
        <f>(J4-(((C6-I4)/I4)*J4))/2</f>
        <v>140.83529439942851</v>
      </c>
      <c r="D16" s="1">
        <v>0</v>
      </c>
      <c r="E16" s="6">
        <f>(J4-(((E6-I4)/I4)*J4))/2</f>
        <v>164.39918236113695</v>
      </c>
    </row>
    <row r="17" spans="1:7" x14ac:dyDescent="0.3">
      <c r="A17" s="3"/>
      <c r="B17" s="1">
        <v>0</v>
      </c>
      <c r="C17" s="6">
        <f>(J4-(((C7-I4)/I4)*J4))/2</f>
        <v>144.26276901204065</v>
      </c>
      <c r="D17" s="1">
        <v>0</v>
      </c>
      <c r="E17" s="6">
        <f>(J4-(((E7-I4)/I4)*J4))/2</f>
        <v>166.96978832059605</v>
      </c>
    </row>
    <row r="18" spans="1:7" x14ac:dyDescent="0.3">
      <c r="A18" s="3" t="s">
        <v>4</v>
      </c>
      <c r="B18" s="1">
        <v>0</v>
      </c>
      <c r="C18" s="6">
        <f>O6-(((C8-N6)/N6)*O6)</f>
        <v>131.65088659275364</v>
      </c>
      <c r="D18" s="1">
        <v>0</v>
      </c>
      <c r="E18" s="6">
        <f>O6-(((E8-N6)/N6)*O6)</f>
        <v>161.40695245417578</v>
      </c>
      <c r="G18" t="s">
        <v>18</v>
      </c>
    </row>
    <row r="19" spans="1:7" x14ac:dyDescent="0.3">
      <c r="A19" s="3"/>
      <c r="B19" s="1">
        <v>0</v>
      </c>
      <c r="C19" s="6">
        <f>O6-(((C9-N6)/N6)*O6)</f>
        <v>124.08136106660235</v>
      </c>
      <c r="D19" s="1">
        <v>0</v>
      </c>
      <c r="E19" s="6">
        <f>O6-(((E9-N6)/N6)*O6)</f>
        <v>159.71033466383156</v>
      </c>
      <c r="G19" s="7" t="s">
        <v>16</v>
      </c>
    </row>
    <row r="20" spans="1:7" x14ac:dyDescent="0.3">
      <c r="A20" s="3"/>
      <c r="B20" s="1">
        <v>0</v>
      </c>
      <c r="C20" s="6">
        <f>O6-(((C10-N6)/N6)*O6)</f>
        <v>132.17292283593648</v>
      </c>
      <c r="D20" s="1">
        <v>0</v>
      </c>
      <c r="E20" s="6">
        <f>O6-(((E10-N6)/N6)*O6)</f>
        <v>146.13739234107757</v>
      </c>
      <c r="G20" s="5" t="s">
        <v>17</v>
      </c>
    </row>
    <row r="21" spans="1:7" x14ac:dyDescent="0.3">
      <c r="A21" s="3"/>
      <c r="B21" s="1">
        <v>0</v>
      </c>
      <c r="C21" s="6">
        <f>O6-(((C11-N6)/N6)*O6)</f>
        <v>131.65088659275364</v>
      </c>
      <c r="D21" s="1">
        <v>0</v>
      </c>
      <c r="E21" s="6">
        <f>O6-(((E11-N6)/N6)*O6)</f>
        <v>146.00688328028187</v>
      </c>
      <c r="G21" s="5"/>
    </row>
    <row r="22" spans="1:7" x14ac:dyDescent="0.3">
      <c r="G22" s="5" t="s">
        <v>19</v>
      </c>
    </row>
    <row r="23" spans="1:7" x14ac:dyDescent="0.3">
      <c r="G23" s="17" t="s">
        <v>21</v>
      </c>
    </row>
  </sheetData>
  <mergeCells count="4">
    <mergeCell ref="A8:A11"/>
    <mergeCell ref="A4:A7"/>
    <mergeCell ref="A14:A17"/>
    <mergeCell ref="A18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295B4-3F1C-4AA4-B82D-D6B575B6D23E}">
  <dimension ref="A1:O31"/>
  <sheetViews>
    <sheetView tabSelected="1" workbookViewId="0">
      <selection activeCell="G23" sqref="G23:G24"/>
    </sheetView>
  </sheetViews>
  <sheetFormatPr defaultRowHeight="14.4" x14ac:dyDescent="0.3"/>
  <cols>
    <col min="1" max="1" width="37.109375" customWidth="1"/>
    <col min="3" max="3" width="14.88671875" bestFit="1" customWidth="1"/>
    <col min="4" max="4" width="6.44140625" bestFit="1" customWidth="1"/>
    <col min="5" max="5" width="6.5546875" bestFit="1" customWidth="1"/>
    <col min="6" max="6" width="3.33203125" customWidth="1"/>
    <col min="7" max="7" width="19.44140625" customWidth="1"/>
    <col min="10" max="10" width="12.21875" bestFit="1" customWidth="1"/>
    <col min="12" max="12" width="19.6640625" bestFit="1" customWidth="1"/>
    <col min="15" max="15" width="10.77734375" bestFit="1" customWidth="1"/>
  </cols>
  <sheetData>
    <row r="1" spans="1:15" x14ac:dyDescent="0.3">
      <c r="A1" t="s">
        <v>6</v>
      </c>
    </row>
    <row r="2" spans="1:15" x14ac:dyDescent="0.3">
      <c r="G2" s="8" t="s">
        <v>15</v>
      </c>
      <c r="H2" s="8"/>
      <c r="I2" s="8"/>
      <c r="J2" s="8"/>
      <c r="K2" s="8"/>
      <c r="L2" s="8" t="s">
        <v>14</v>
      </c>
      <c r="M2" s="8"/>
      <c r="N2" s="8"/>
      <c r="O2" s="8"/>
    </row>
    <row r="3" spans="1:15" x14ac:dyDescent="0.3">
      <c r="A3" t="s">
        <v>9</v>
      </c>
      <c r="B3" s="2" t="s">
        <v>1</v>
      </c>
      <c r="C3" s="2" t="s">
        <v>5</v>
      </c>
      <c r="D3" s="2" t="s">
        <v>2</v>
      </c>
      <c r="E3" s="2" t="s">
        <v>3</v>
      </c>
      <c r="F3" s="2"/>
      <c r="G3" s="9" t="s">
        <v>11</v>
      </c>
      <c r="H3" s="9" t="s">
        <v>10</v>
      </c>
      <c r="I3" s="10" t="s">
        <v>12</v>
      </c>
      <c r="J3" s="10" t="s">
        <v>13</v>
      </c>
      <c r="K3" s="8"/>
      <c r="L3" s="9" t="s">
        <v>11</v>
      </c>
      <c r="M3" s="9" t="s">
        <v>10</v>
      </c>
      <c r="N3" s="10" t="s">
        <v>12</v>
      </c>
      <c r="O3" s="10" t="s">
        <v>13</v>
      </c>
    </row>
    <row r="4" spans="1:15" x14ac:dyDescent="0.3">
      <c r="A4" s="3" t="s">
        <v>0</v>
      </c>
      <c r="B4" s="1">
        <v>0</v>
      </c>
      <c r="C4" s="1">
        <v>24.24</v>
      </c>
      <c r="D4" s="1">
        <v>0</v>
      </c>
      <c r="E4" s="1">
        <v>24.46</v>
      </c>
      <c r="F4" s="1"/>
      <c r="G4" s="13">
        <v>500</v>
      </c>
      <c r="H4" s="12">
        <v>20.975281679951799</v>
      </c>
      <c r="I4" s="14">
        <f>(H4+H5)/2</f>
        <v>20.847348559295199</v>
      </c>
      <c r="J4" s="15">
        <f>J6*2</f>
        <v>349.34</v>
      </c>
      <c r="K4" s="8"/>
      <c r="L4" s="13">
        <v>500</v>
      </c>
      <c r="M4" s="12">
        <v>18.221509064806</v>
      </c>
      <c r="N4" s="14">
        <f>(M4+M5)/2</f>
        <v>18.284128868298801</v>
      </c>
      <c r="O4" s="15">
        <f>O6*2</f>
        <v>349.34</v>
      </c>
    </row>
    <row r="5" spans="1:15" x14ac:dyDescent="0.3">
      <c r="A5" s="3"/>
      <c r="B5" s="1">
        <v>0</v>
      </c>
      <c r="C5" s="1">
        <v>24.12</v>
      </c>
      <c r="D5" s="1">
        <v>0</v>
      </c>
      <c r="E5" s="1">
        <v>23.87</v>
      </c>
      <c r="F5" s="1"/>
      <c r="G5" s="13">
        <v>500</v>
      </c>
      <c r="H5" s="12">
        <v>20.719415438638599</v>
      </c>
      <c r="I5" s="14"/>
      <c r="J5" s="15"/>
      <c r="K5" s="8"/>
      <c r="L5" s="13">
        <v>500</v>
      </c>
      <c r="M5" s="12">
        <v>18.346748671791602</v>
      </c>
      <c r="N5" s="14"/>
      <c r="O5" s="15"/>
    </row>
    <row r="6" spans="1:15" x14ac:dyDescent="0.3">
      <c r="A6" s="3"/>
      <c r="B6" s="1">
        <v>0</v>
      </c>
      <c r="C6" s="1">
        <v>23.96</v>
      </c>
      <c r="D6" s="1">
        <v>0</v>
      </c>
      <c r="E6" s="1">
        <v>22.82</v>
      </c>
      <c r="F6" s="1"/>
      <c r="G6" s="13">
        <v>250</v>
      </c>
      <c r="H6" s="12">
        <v>21.695988535708601</v>
      </c>
      <c r="I6" s="14">
        <f>(H6+H7)/2</f>
        <v>21.819778818193399</v>
      </c>
      <c r="J6" s="15">
        <v>174.67</v>
      </c>
      <c r="K6" s="8"/>
      <c r="L6" s="20">
        <v>250</v>
      </c>
      <c r="M6" s="12">
        <v>19.2617809624561</v>
      </c>
      <c r="N6" s="18">
        <f>(M6+M7)/2</f>
        <v>19.190102981635299</v>
      </c>
      <c r="O6" s="15">
        <v>174.67</v>
      </c>
    </row>
    <row r="7" spans="1:15" x14ac:dyDescent="0.3">
      <c r="A7" s="3"/>
      <c r="B7" s="1">
        <v>0</v>
      </c>
      <c r="C7" s="1">
        <v>24.58</v>
      </c>
      <c r="D7" s="1">
        <v>0</v>
      </c>
      <c r="E7" s="1">
        <v>23.13</v>
      </c>
      <c r="F7" s="1"/>
      <c r="G7" s="13">
        <v>250</v>
      </c>
      <c r="H7" s="12">
        <v>21.9435691006782</v>
      </c>
      <c r="I7" s="14"/>
      <c r="J7" s="15"/>
      <c r="K7" s="8"/>
      <c r="L7" s="13">
        <v>250</v>
      </c>
      <c r="M7" s="12">
        <v>19.118425000814501</v>
      </c>
      <c r="N7" s="14"/>
      <c r="O7" s="15"/>
    </row>
    <row r="8" spans="1:15" x14ac:dyDescent="0.3">
      <c r="A8" s="3" t="s">
        <v>4</v>
      </c>
      <c r="B8" s="1">
        <v>0</v>
      </c>
      <c r="C8" s="19">
        <v>20.010000000000002</v>
      </c>
      <c r="D8" s="1">
        <v>0</v>
      </c>
      <c r="E8" s="1">
        <v>19.68</v>
      </c>
      <c r="F8" s="1"/>
      <c r="G8" s="20">
        <v>100</v>
      </c>
      <c r="H8" s="12">
        <v>23.208144319961601</v>
      </c>
      <c r="I8" s="14">
        <f>(H8+H9)/2</f>
        <v>22.971075624734301</v>
      </c>
      <c r="J8" s="15">
        <f>J6*0.4</f>
        <v>69.867999999999995</v>
      </c>
      <c r="K8" s="8"/>
      <c r="L8" s="20">
        <v>100</v>
      </c>
      <c r="M8" s="12">
        <v>20.990054750633799</v>
      </c>
      <c r="N8" s="14">
        <f>(M8+M9)/2</f>
        <v>21.006177460857799</v>
      </c>
      <c r="O8" s="15">
        <f>O6*0.4</f>
        <v>69.867999999999995</v>
      </c>
    </row>
    <row r="9" spans="1:15" x14ac:dyDescent="0.3">
      <c r="A9" s="3"/>
      <c r="B9" s="1">
        <v>0</v>
      </c>
      <c r="C9" s="1">
        <v>19.91</v>
      </c>
      <c r="D9" s="1">
        <v>0</v>
      </c>
      <c r="E9" s="1">
        <v>19.73</v>
      </c>
      <c r="F9" s="1"/>
      <c r="G9" s="13">
        <v>100</v>
      </c>
      <c r="H9" s="12">
        <v>22.734006929507</v>
      </c>
      <c r="I9" s="14"/>
      <c r="J9" s="15"/>
      <c r="K9" s="8"/>
      <c r="L9" s="13">
        <v>100</v>
      </c>
      <c r="M9" s="12">
        <v>21.022300171081799</v>
      </c>
      <c r="N9" s="14"/>
      <c r="O9" s="15"/>
    </row>
    <row r="10" spans="1:15" x14ac:dyDescent="0.3">
      <c r="A10" s="3"/>
      <c r="B10" s="1">
        <v>0</v>
      </c>
      <c r="C10" s="1">
        <v>19.87</v>
      </c>
      <c r="D10" s="1">
        <v>0</v>
      </c>
      <c r="E10" s="1">
        <v>19.47</v>
      </c>
      <c r="F10" s="1"/>
      <c r="G10" s="13">
        <v>50</v>
      </c>
      <c r="H10" s="12">
        <v>24.374506449913198</v>
      </c>
      <c r="I10" s="14">
        <f>(H10+H11)/2</f>
        <v>24.539389395288701</v>
      </c>
      <c r="J10" s="15">
        <f>J8/2</f>
        <v>34.933999999999997</v>
      </c>
      <c r="K10" s="8"/>
      <c r="L10" s="13">
        <v>50</v>
      </c>
      <c r="M10" s="12">
        <v>22.3192551531722</v>
      </c>
      <c r="N10" s="14">
        <f>(M10+M11)/2</f>
        <v>22.337232362727498</v>
      </c>
      <c r="O10" s="15">
        <f>O8/2</f>
        <v>34.933999999999997</v>
      </c>
    </row>
    <row r="11" spans="1:15" x14ac:dyDescent="0.3">
      <c r="A11" s="3"/>
      <c r="B11" s="1">
        <v>0</v>
      </c>
      <c r="C11" s="1">
        <v>19.670000000000002</v>
      </c>
      <c r="D11" s="1">
        <v>0</v>
      </c>
      <c r="E11" s="1">
        <v>19.41</v>
      </c>
      <c r="F11" s="1"/>
      <c r="G11" s="13">
        <v>50</v>
      </c>
      <c r="H11" s="12">
        <v>24.7042723406642</v>
      </c>
      <c r="I11" s="14"/>
      <c r="J11" s="15"/>
      <c r="K11" s="8"/>
      <c r="L11" s="13">
        <v>50</v>
      </c>
      <c r="M11" s="12">
        <v>22.355209572282799</v>
      </c>
      <c r="N11" s="14"/>
      <c r="O11" s="15"/>
    </row>
    <row r="12" spans="1:15" x14ac:dyDescent="0.3">
      <c r="G12" s="13">
        <v>25</v>
      </c>
      <c r="H12" s="12">
        <v>25.3119216684109</v>
      </c>
      <c r="I12" s="14">
        <f>(H12+H13)/2</f>
        <v>25.626208079229201</v>
      </c>
      <c r="J12" s="14">
        <f>J10/2</f>
        <v>17.466999999999999</v>
      </c>
      <c r="K12" s="8"/>
      <c r="L12" s="13">
        <v>25</v>
      </c>
      <c r="M12" s="12">
        <v>23.117844944461101</v>
      </c>
      <c r="N12" s="14">
        <f>(M12+M13)/2</f>
        <v>23.098884453553651</v>
      </c>
      <c r="O12" s="14">
        <f>O10/2</f>
        <v>17.466999999999999</v>
      </c>
    </row>
    <row r="13" spans="1:15" x14ac:dyDescent="0.3">
      <c r="A13" t="s">
        <v>20</v>
      </c>
      <c r="B13" s="2" t="s">
        <v>1</v>
      </c>
      <c r="C13" s="2" t="s">
        <v>5</v>
      </c>
      <c r="D13" s="2" t="s">
        <v>2</v>
      </c>
      <c r="E13" s="2" t="s">
        <v>3</v>
      </c>
      <c r="F13" s="2"/>
      <c r="G13" s="13">
        <v>25</v>
      </c>
      <c r="H13" s="12">
        <v>25.940494490047499</v>
      </c>
      <c r="I13" s="14"/>
      <c r="J13" s="16"/>
      <c r="K13" s="8"/>
      <c r="L13" s="13">
        <v>25</v>
      </c>
      <c r="M13" s="12">
        <v>23.079923962646198</v>
      </c>
      <c r="N13" s="14"/>
      <c r="O13" s="16"/>
    </row>
    <row r="14" spans="1:15" x14ac:dyDescent="0.3">
      <c r="A14" s="3" t="s">
        <v>0</v>
      </c>
      <c r="B14" s="1">
        <v>0</v>
      </c>
      <c r="C14" s="6">
        <f>2.5*J8-(((C4-I8)/I8)*J8)</f>
        <v>170.81048511704861</v>
      </c>
      <c r="D14" s="1">
        <v>0</v>
      </c>
      <c r="E14" s="6">
        <f>2.5*J8-(((E4-I8)/I8)*J8)</f>
        <v>170.14134100507462</v>
      </c>
      <c r="G14" s="13">
        <v>12.5</v>
      </c>
      <c r="H14" s="12">
        <v>27.497252187631201</v>
      </c>
      <c r="I14" s="14">
        <f>(H14+H15)/2</f>
        <v>27.2772585838668</v>
      </c>
      <c r="J14" s="14">
        <f>J12/2</f>
        <v>8.7334999999999994</v>
      </c>
      <c r="K14" s="8"/>
      <c r="L14" s="13">
        <v>12.5</v>
      </c>
      <c r="M14" s="12">
        <v>25.757075397862199</v>
      </c>
      <c r="N14" s="14">
        <f>(M14+M15)/2</f>
        <v>25.787285025754997</v>
      </c>
      <c r="O14" s="14">
        <f>O12/2</f>
        <v>8.7334999999999994</v>
      </c>
    </row>
    <row r="15" spans="1:15" x14ac:dyDescent="0.3">
      <c r="A15" s="3"/>
      <c r="B15" s="1">
        <v>0</v>
      </c>
      <c r="C15" s="6">
        <f>2.5*J8-(((C5-I8)/I8)*J8)</f>
        <v>171.17547281448896</v>
      </c>
      <c r="D15" s="1">
        <v>0</v>
      </c>
      <c r="E15" s="6">
        <f>2.5*J8-(((E5-I8)/I8)*J8)</f>
        <v>171.93586385082301</v>
      </c>
      <c r="G15" s="13">
        <v>12.5</v>
      </c>
      <c r="H15" s="12">
        <v>27.057264980102399</v>
      </c>
      <c r="I15" s="11"/>
      <c r="J15" s="8"/>
      <c r="K15" s="8"/>
      <c r="L15" s="13">
        <v>12.5</v>
      </c>
      <c r="M15" s="12">
        <v>25.817494653647799</v>
      </c>
      <c r="N15" s="8"/>
      <c r="O15" s="8"/>
    </row>
    <row r="16" spans="1:15" x14ac:dyDescent="0.3">
      <c r="A16" s="3"/>
      <c r="B16" s="1">
        <v>0</v>
      </c>
      <c r="C16" s="6">
        <f>2.5*J8-(((C6-I8)/I8)*J8)</f>
        <v>171.66212307774276</v>
      </c>
      <c r="D16" s="1">
        <v>0</v>
      </c>
      <c r="E16" s="6">
        <f>2.5*J8-(((E6-I8)/I8)*J8)</f>
        <v>175.1295062034261</v>
      </c>
      <c r="G16" s="5"/>
      <c r="H16" s="4"/>
      <c r="L16" s="5"/>
      <c r="M16" s="4"/>
    </row>
    <row r="17" spans="1:13" x14ac:dyDescent="0.3">
      <c r="A17" s="3"/>
      <c r="B17" s="1">
        <v>0</v>
      </c>
      <c r="C17" s="6">
        <f>2.5*J8-(((C7-I8)/I8)*J8)</f>
        <v>169.77635330763428</v>
      </c>
      <c r="D17" s="1">
        <v>0</v>
      </c>
      <c r="E17" s="6">
        <f>2.5*J8-(((E7-I8)/I8)*J8)</f>
        <v>174.18662131837186</v>
      </c>
      <c r="G17" s="5"/>
      <c r="H17" s="4"/>
      <c r="I17" s="5"/>
      <c r="L17" s="5"/>
      <c r="M17" s="4"/>
    </row>
    <row r="18" spans="1:13" x14ac:dyDescent="0.3">
      <c r="A18" s="3" t="s">
        <v>4</v>
      </c>
      <c r="B18" s="1">
        <v>0</v>
      </c>
      <c r="C18" s="6">
        <f>O6-(((C8-N6)/N6)*O6)</f>
        <v>167.20722544715812</v>
      </c>
      <c r="D18" s="1">
        <v>0</v>
      </c>
      <c r="E18" s="6">
        <f>O6-(((E8-N6)/N6)*O6)</f>
        <v>170.21091438281221</v>
      </c>
      <c r="G18" t="s">
        <v>18</v>
      </c>
    </row>
    <row r="19" spans="1:13" x14ac:dyDescent="0.3">
      <c r="A19" s="3"/>
      <c r="B19" s="1">
        <v>0</v>
      </c>
      <c r="C19" s="6">
        <f>O6-(((C9-N6)/N6)*O6)</f>
        <v>168.11743421553817</v>
      </c>
      <c r="D19" s="1">
        <v>0</v>
      </c>
      <c r="E19" s="6">
        <f>O6-(((E9-N6)/N6)*O6)</f>
        <v>169.7558099986222</v>
      </c>
      <c r="G19" s="7" t="s">
        <v>16</v>
      </c>
    </row>
    <row r="20" spans="1:13" x14ac:dyDescent="0.3">
      <c r="A20" s="3"/>
      <c r="B20" s="1">
        <v>0</v>
      </c>
      <c r="C20" s="6">
        <f>O6-(((C10-N6)/N6)*O6)</f>
        <v>168.48151772289015</v>
      </c>
      <c r="D20" s="1">
        <v>0</v>
      </c>
      <c r="E20" s="6">
        <f>O6-(((E10-N6)/N6)*O6)</f>
        <v>172.12235279641027</v>
      </c>
      <c r="G20" s="5" t="s">
        <v>17</v>
      </c>
    </row>
    <row r="21" spans="1:13" x14ac:dyDescent="0.3">
      <c r="A21" s="3"/>
      <c r="B21" s="1">
        <v>0</v>
      </c>
      <c r="C21" s="6">
        <f>O6-(((C11-N6)/N6)*O6)</f>
        <v>170.30193525965018</v>
      </c>
      <c r="D21" s="1">
        <v>0</v>
      </c>
      <c r="E21" s="6">
        <f>O6-(((E11-N6)/N6)*O6)</f>
        <v>172.66847805743825</v>
      </c>
      <c r="G21" s="5"/>
    </row>
    <row r="22" spans="1:13" ht="31.8" customHeight="1" x14ac:dyDescent="0.3">
      <c r="G22" s="17"/>
    </row>
    <row r="23" spans="1:13" x14ac:dyDescent="0.3">
      <c r="G23" s="5" t="s">
        <v>19</v>
      </c>
    </row>
    <row r="24" spans="1:13" x14ac:dyDescent="0.3">
      <c r="G24" s="17" t="s">
        <v>21</v>
      </c>
    </row>
    <row r="25" spans="1:13" x14ac:dyDescent="0.3">
      <c r="G25" s="5"/>
    </row>
    <row r="26" spans="1:13" x14ac:dyDescent="0.3">
      <c r="G26" s="5"/>
    </row>
    <row r="27" spans="1:13" x14ac:dyDescent="0.3">
      <c r="G27" s="5"/>
    </row>
    <row r="28" spans="1:13" x14ac:dyDescent="0.3">
      <c r="G28" s="5"/>
    </row>
    <row r="29" spans="1:13" x14ac:dyDescent="0.3">
      <c r="G29" s="5"/>
    </row>
    <row r="30" spans="1:13" x14ac:dyDescent="0.3">
      <c r="G30" s="5"/>
    </row>
    <row r="31" spans="1:13" x14ac:dyDescent="0.3">
      <c r="G31" s="5"/>
    </row>
  </sheetData>
  <mergeCells count="4">
    <mergeCell ref="A8:A11"/>
    <mergeCell ref="A4:A7"/>
    <mergeCell ref="A14:A17"/>
    <mergeCell ref="A18:A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HV + biofilm 8A + SS chips</vt:lpstr>
      <vt:lpstr>MHV + biofilm 8A + PVC chips</vt:lpstr>
      <vt:lpstr>MHV + biofilm 8A + Tile chi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Featherstone</dc:creator>
  <cp:lastModifiedBy>Austin Featherstone</cp:lastModifiedBy>
  <dcterms:created xsi:type="dcterms:W3CDTF">2022-01-11T18:00:39Z</dcterms:created>
  <dcterms:modified xsi:type="dcterms:W3CDTF">2022-01-14T04:19:58Z</dcterms:modified>
</cp:coreProperties>
</file>